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G_Tcherkez_Files\Donnees_Cyril_Soufre\"/>
    </mc:Choice>
  </mc:AlternateContent>
  <bookViews>
    <workbookView xWindow="0" yWindow="0" windowWidth="25200" windowHeight="11325"/>
  </bookViews>
  <sheets>
    <sheet name="Source Data Fig 2" sheetId="2" r:id="rId1"/>
    <sheet name="Source Data Fig 3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8" uniqueCount="29">
  <si>
    <t>Conditions</t>
  </si>
  <si>
    <t xml:space="preserve">Photosynthesis </t>
  </si>
  <si>
    <t>Vo/Vc</t>
  </si>
  <si>
    <t>S-flux</t>
  </si>
  <si>
    <t>O2/CO2</t>
  </si>
  <si>
    <t>no.</t>
  </si>
  <si>
    <t>µmol/m²/s</t>
  </si>
  <si>
    <t>dimensionless</t>
  </si>
  <si>
    <t>100-380</t>
  </si>
  <si>
    <t>21-140</t>
  </si>
  <si>
    <t>21-380</t>
  </si>
  <si>
    <t>21-800</t>
  </si>
  <si>
    <t>2-380</t>
  </si>
  <si>
    <t>0-380</t>
  </si>
  <si>
    <t>13C Met all</t>
  </si>
  <si>
    <t>%</t>
  </si>
  <si>
    <t>13C Met C5</t>
  </si>
  <si>
    <t>13C Met C1-4</t>
  </si>
  <si>
    <t>13C Cys</t>
  </si>
  <si>
    <t>33S Met</t>
  </si>
  <si>
    <t>33S Cys</t>
  </si>
  <si>
    <t>33S Sulphate</t>
  </si>
  <si>
    <t>µmol/m²</t>
  </si>
  <si>
    <t>13C Ser</t>
  </si>
  <si>
    <t>13C Gly</t>
  </si>
  <si>
    <t>13C Asp</t>
  </si>
  <si>
    <t>Fraction Ser</t>
  </si>
  <si>
    <t>Fraction Gly</t>
  </si>
  <si>
    <t>Gly/S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Sulphate assimila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ource Data Fig 3'!$B$3:$B$44</c:f>
              <c:numCache>
                <c:formatCode>General</c:formatCode>
                <c:ptCount val="42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4</c:v>
                </c:pt>
                <c:pt idx="26">
                  <c:v>4</c:v>
                </c:pt>
                <c:pt idx="27">
                  <c:v>4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5</c:v>
                </c:pt>
                <c:pt idx="32">
                  <c:v>5</c:v>
                </c:pt>
                <c:pt idx="33">
                  <c:v>5</c:v>
                </c:pt>
                <c:pt idx="34">
                  <c:v>5</c:v>
                </c:pt>
                <c:pt idx="35">
                  <c:v>6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6</c:v>
                </c:pt>
                <c:pt idx="40">
                  <c:v>6</c:v>
                </c:pt>
                <c:pt idx="41">
                  <c:v>6</c:v>
                </c:pt>
              </c:numCache>
            </c:numRef>
          </c:xVal>
          <c:yVal>
            <c:numRef>
              <c:f>'Source Data Fig 3'!$E$3:$E$44</c:f>
              <c:numCache>
                <c:formatCode>General</c:formatCode>
                <c:ptCount val="42"/>
                <c:pt idx="0">
                  <c:v>2.5769401312788379E-2</c:v>
                </c:pt>
                <c:pt idx="1">
                  <c:v>2.4805455875094307E-2</c:v>
                </c:pt>
                <c:pt idx="2">
                  <c:v>2.5166935414229586E-2</c:v>
                </c:pt>
                <c:pt idx="3">
                  <c:v>2.6733346750482452E-2</c:v>
                </c:pt>
                <c:pt idx="4">
                  <c:v>2.0467701405470985E-2</c:v>
                </c:pt>
                <c:pt idx="5">
                  <c:v>2.0347208225759226E-2</c:v>
                </c:pt>
                <c:pt idx="6">
                  <c:v>2.6492360391058931E-2</c:v>
                </c:pt>
                <c:pt idx="7">
                  <c:v>1.8534408317167468E-2</c:v>
                </c:pt>
                <c:pt idx="8">
                  <c:v>1.8260792417281929E-2</c:v>
                </c:pt>
                <c:pt idx="9">
                  <c:v>2.0996951416137295E-2</c:v>
                </c:pt>
                <c:pt idx="10">
                  <c:v>2.1161120956068615E-2</c:v>
                </c:pt>
                <c:pt idx="11">
                  <c:v>2.0340273256412009E-2</c:v>
                </c:pt>
                <c:pt idx="12">
                  <c:v>1.9026916936961433E-2</c:v>
                </c:pt>
                <c:pt idx="13">
                  <c:v>1.9136363296915648E-2</c:v>
                </c:pt>
                <c:pt idx="14">
                  <c:v>1.7825925964654082E-2</c:v>
                </c:pt>
                <c:pt idx="15">
                  <c:v>1.6011131701007247E-2</c:v>
                </c:pt>
                <c:pt idx="16">
                  <c:v>1.2041269249279798E-2</c:v>
                </c:pt>
                <c:pt idx="17">
                  <c:v>1.6805104191352737E-2</c:v>
                </c:pt>
                <c:pt idx="18">
                  <c:v>1.1360721400412235E-2</c:v>
                </c:pt>
                <c:pt idx="19">
                  <c:v>1.7145378115786522E-2</c:v>
                </c:pt>
                <c:pt idx="20">
                  <c:v>1.1360721400412235E-2</c:v>
                </c:pt>
                <c:pt idx="21">
                  <c:v>1.0327737655877965E-2</c:v>
                </c:pt>
                <c:pt idx="22">
                  <c:v>6.8341579138176938E-3</c:v>
                </c:pt>
                <c:pt idx="23">
                  <c:v>1.1940159075290398E-2</c:v>
                </c:pt>
                <c:pt idx="24">
                  <c:v>9.3423690106814779E-3</c:v>
                </c:pt>
                <c:pt idx="25">
                  <c:v>1.1402685268819587E-2</c:v>
                </c:pt>
                <c:pt idx="26">
                  <c:v>9.5215269461717475E-3</c:v>
                </c:pt>
                <c:pt idx="27">
                  <c:v>1.0327737655877965E-2</c:v>
                </c:pt>
                <c:pt idx="28">
                  <c:v>1.0555096566540521E-2</c:v>
                </c:pt>
                <c:pt idx="29">
                  <c:v>1.4052742711003157E-2</c:v>
                </c:pt>
                <c:pt idx="30">
                  <c:v>1.0555096566540521E-2</c:v>
                </c:pt>
                <c:pt idx="31">
                  <c:v>9.1341778203525743E-3</c:v>
                </c:pt>
                <c:pt idx="32">
                  <c:v>9.7899864724393174E-3</c:v>
                </c:pt>
                <c:pt idx="33">
                  <c:v>1.0992302334598351E-2</c:v>
                </c:pt>
                <c:pt idx="34">
                  <c:v>1.39434412689887E-2</c:v>
                </c:pt>
                <c:pt idx="35">
                  <c:v>9.418572860868446E-3</c:v>
                </c:pt>
                <c:pt idx="36">
                  <c:v>9.6901003833296997E-3</c:v>
                </c:pt>
                <c:pt idx="37">
                  <c:v>7.5178802036396679E-3</c:v>
                </c:pt>
                <c:pt idx="38">
                  <c:v>1.267690313040349E-2</c:v>
                </c:pt>
                <c:pt idx="39">
                  <c:v>7.5178802036396679E-3</c:v>
                </c:pt>
                <c:pt idx="40">
                  <c:v>9.6901003833296997E-3</c:v>
                </c:pt>
                <c:pt idx="41">
                  <c:v>7.246352681178414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9D-48BA-9534-75CCF42C7E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6158080"/>
        <c:axId val="480090304"/>
      </c:scatterChart>
      <c:valAx>
        <c:axId val="476158080"/>
        <c:scaling>
          <c:orientation val="minMax"/>
          <c:max val="6.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Condition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80090304"/>
        <c:crosses val="autoZero"/>
        <c:crossBetween val="midCat"/>
      </c:valAx>
      <c:valAx>
        <c:axId val="48009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-flux (µmol/m²/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761580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04800</xdr:colOff>
      <xdr:row>1</xdr:row>
      <xdr:rowOff>14287</xdr:rowOff>
    </xdr:from>
    <xdr:to>
      <xdr:col>13</xdr:col>
      <xdr:colOff>0</xdr:colOff>
      <xdr:row>15</xdr:row>
      <xdr:rowOff>904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4"/>
  <sheetViews>
    <sheetView tabSelected="1" workbookViewId="0">
      <selection activeCell="S10" sqref="S10"/>
    </sheetView>
  </sheetViews>
  <sheetFormatPr defaultRowHeight="15" x14ac:dyDescent="0.25"/>
  <cols>
    <col min="1" max="1" width="10.5703125" bestFit="1" customWidth="1"/>
    <col min="2" max="2" width="10.7109375" customWidth="1"/>
    <col min="3" max="4" width="10.85546875" bestFit="1" customWidth="1"/>
    <col min="5" max="5" width="12.5703125" bestFit="1" customWidth="1"/>
    <col min="6" max="8" width="10.5703125" bestFit="1" customWidth="1"/>
    <col min="9" max="9" width="12.42578125" bestFit="1" customWidth="1"/>
    <col min="10" max="10" width="10.5703125" bestFit="1" customWidth="1"/>
    <col min="11" max="11" width="11.5703125" bestFit="1" customWidth="1"/>
    <col min="12" max="14" width="10.5703125" bestFit="1" customWidth="1"/>
    <col min="15" max="17" width="14" bestFit="1" customWidth="1"/>
  </cols>
  <sheetData>
    <row r="1" spans="1:17" x14ac:dyDescent="0.25">
      <c r="A1" s="1" t="s">
        <v>0</v>
      </c>
      <c r="B1" s="1" t="s">
        <v>0</v>
      </c>
      <c r="C1" s="1" t="s">
        <v>14</v>
      </c>
      <c r="D1" s="1" t="s">
        <v>16</v>
      </c>
      <c r="E1" s="1" t="s">
        <v>17</v>
      </c>
      <c r="F1" s="1" t="s">
        <v>18</v>
      </c>
      <c r="G1" s="1" t="s">
        <v>19</v>
      </c>
      <c r="H1" s="1" t="s">
        <v>20</v>
      </c>
      <c r="I1" s="1" t="s">
        <v>21</v>
      </c>
      <c r="J1" s="1" t="s">
        <v>19</v>
      </c>
      <c r="K1" s="1" t="s">
        <v>20</v>
      </c>
      <c r="L1" s="1" t="s">
        <v>23</v>
      </c>
      <c r="M1" s="1" t="s">
        <v>24</v>
      </c>
      <c r="N1" s="1" t="s">
        <v>25</v>
      </c>
      <c r="O1" s="1" t="s">
        <v>26</v>
      </c>
      <c r="P1" s="1" t="s">
        <v>27</v>
      </c>
      <c r="Q1" s="1" t="s">
        <v>28</v>
      </c>
    </row>
    <row r="2" spans="1:17" x14ac:dyDescent="0.25">
      <c r="A2" s="2" t="s">
        <v>4</v>
      </c>
      <c r="B2" s="2" t="s">
        <v>5</v>
      </c>
      <c r="C2" s="1" t="s">
        <v>15</v>
      </c>
      <c r="D2" s="1" t="s">
        <v>15</v>
      </c>
      <c r="E2" s="1" t="s">
        <v>15</v>
      </c>
      <c r="F2" s="1" t="s">
        <v>15</v>
      </c>
      <c r="G2" s="1" t="s">
        <v>15</v>
      </c>
      <c r="H2" s="1" t="s">
        <v>15</v>
      </c>
      <c r="I2" s="1" t="s">
        <v>15</v>
      </c>
      <c r="J2" s="1" t="s">
        <v>22</v>
      </c>
      <c r="K2" s="1" t="s">
        <v>22</v>
      </c>
      <c r="L2" s="1" t="s">
        <v>15</v>
      </c>
      <c r="M2" s="1" t="s">
        <v>15</v>
      </c>
      <c r="N2" s="1" t="s">
        <v>15</v>
      </c>
      <c r="O2" s="1" t="s">
        <v>7</v>
      </c>
      <c r="P2" s="1" t="s">
        <v>7</v>
      </c>
      <c r="Q2" s="1" t="s">
        <v>7</v>
      </c>
    </row>
    <row r="3" spans="1:17" x14ac:dyDescent="0.25">
      <c r="A3" t="s">
        <v>8</v>
      </c>
      <c r="B3">
        <v>1</v>
      </c>
      <c r="C3" s="3">
        <v>9.366152018455999</v>
      </c>
      <c r="D3" s="3">
        <v>31.0120986359867</v>
      </c>
      <c r="E3" s="3">
        <v>3.9546653640733238</v>
      </c>
      <c r="F3" s="3">
        <v>53.09925716960182</v>
      </c>
      <c r="G3" s="3">
        <v>7.4333372951752477</v>
      </c>
      <c r="H3" s="3">
        <v>46.305228418096611</v>
      </c>
      <c r="I3" s="3">
        <v>10.629162020358635</v>
      </c>
      <c r="J3" s="3">
        <v>65.897462015900658</v>
      </c>
      <c r="K3" s="3">
        <v>80.635884085546195</v>
      </c>
      <c r="L3" s="3">
        <v>41.658456921611936</v>
      </c>
      <c r="M3" s="3">
        <v>68.008492106857787</v>
      </c>
      <c r="N3" s="3">
        <v>15.227539889422959</v>
      </c>
      <c r="O3" s="3">
        <v>0.47283375447383535</v>
      </c>
      <c r="P3" s="3">
        <v>0.71049571109038767</v>
      </c>
      <c r="Q3" s="3">
        <v>0.97037357677939584</v>
      </c>
    </row>
    <row r="4" spans="1:17" x14ac:dyDescent="0.25">
      <c r="A4" t="s">
        <v>8</v>
      </c>
      <c r="B4">
        <v>1</v>
      </c>
      <c r="C4" s="3">
        <v>9.6771620263335585</v>
      </c>
      <c r="D4" s="3">
        <v>40.579654640304305</v>
      </c>
      <c r="E4" s="3">
        <v>1.9515388728408727</v>
      </c>
      <c r="F4" s="3">
        <v>73.35858673501005</v>
      </c>
      <c r="G4" s="3">
        <v>5.2414594276286879</v>
      </c>
      <c r="H4" s="3">
        <v>65.305631627447823</v>
      </c>
      <c r="I4" s="3">
        <v>12.034739950191959</v>
      </c>
      <c r="J4" s="3">
        <v>67.531411440449844</v>
      </c>
      <c r="K4" s="3">
        <v>87.814568324293816</v>
      </c>
      <c r="L4" s="3">
        <v>38.173073899940313</v>
      </c>
      <c r="M4" s="3">
        <v>65.861862274854815</v>
      </c>
      <c r="N4" s="3">
        <v>15.436009611862536</v>
      </c>
      <c r="O4" s="3">
        <v>0.47753133571937884</v>
      </c>
      <c r="P4" s="3">
        <v>0.76516409837728905</v>
      </c>
      <c r="Q4" s="3">
        <v>0.97037357677939584</v>
      </c>
    </row>
    <row r="5" spans="1:17" x14ac:dyDescent="0.25">
      <c r="A5" t="s">
        <v>8</v>
      </c>
      <c r="B5">
        <v>1</v>
      </c>
      <c r="C5" s="3">
        <v>8.1221119869457556</v>
      </c>
      <c r="D5" s="3">
        <v>29.540166943014761</v>
      </c>
      <c r="E5" s="3">
        <v>2.767598247928504</v>
      </c>
      <c r="F5" s="3">
        <v>52.304773657232872</v>
      </c>
      <c r="G5" s="3">
        <v>5.7894288945153267</v>
      </c>
      <c r="H5" s="3">
        <v>67.115193837862236</v>
      </c>
      <c r="I5" s="3">
        <v>11.331950985275297</v>
      </c>
      <c r="J5" s="3">
        <v>77.0627830836534</v>
      </c>
      <c r="K5" s="3">
        <v>153.85846332077199</v>
      </c>
      <c r="L5" s="3">
        <v>41.453434390925374</v>
      </c>
      <c r="M5" s="3">
        <v>63.715232442851857</v>
      </c>
      <c r="N5" s="3">
        <v>15.436009611862536</v>
      </c>
      <c r="O5" s="3">
        <v>0.4798801263421506</v>
      </c>
      <c r="P5" s="3">
        <v>0.75180071481826871</v>
      </c>
      <c r="Q5" s="3">
        <v>1.0691435839626944</v>
      </c>
    </row>
    <row r="6" spans="1:17" x14ac:dyDescent="0.25">
      <c r="A6" t="s">
        <v>8</v>
      </c>
      <c r="B6">
        <v>1</v>
      </c>
      <c r="C6" s="3">
        <v>7.4378899696151235</v>
      </c>
      <c r="D6" s="3">
        <v>36.899825407874459</v>
      </c>
      <c r="E6" s="3">
        <v>1.1000000000000001</v>
      </c>
      <c r="F6" s="3">
        <v>62.235817561844748</v>
      </c>
      <c r="G6" s="3">
        <v>6.77577393491128</v>
      </c>
      <c r="H6" s="3">
        <v>62.591288311826219</v>
      </c>
      <c r="I6" s="3">
        <v>13.264620638796121</v>
      </c>
      <c r="J6" s="3">
        <v>69.165360864999016</v>
      </c>
      <c r="K6" s="3">
        <v>129.45093690903005</v>
      </c>
      <c r="L6" s="3">
        <v>44.118727289850732</v>
      </c>
      <c r="M6" s="3">
        <v>64.328555251995567</v>
      </c>
      <c r="N6" s="3">
        <v>14.768906500055891</v>
      </c>
      <c r="O6" s="3">
        <v>0.49867045132432458</v>
      </c>
      <c r="P6" s="3">
        <v>0.74208189041170847</v>
      </c>
      <c r="Q6" s="3">
        <v>0.82927356651754081</v>
      </c>
    </row>
    <row r="7" spans="1:17" x14ac:dyDescent="0.25">
      <c r="A7" t="s">
        <v>8</v>
      </c>
      <c r="B7">
        <v>1</v>
      </c>
      <c r="C7" s="3">
        <v>7.8733039806437075</v>
      </c>
      <c r="D7" s="3">
        <v>39.475705870575361</v>
      </c>
      <c r="E7" s="3">
        <v>1.1000000000000001</v>
      </c>
      <c r="F7" s="3">
        <v>55.879949462893151</v>
      </c>
      <c r="G7" s="3">
        <v>8.3100884421938694</v>
      </c>
      <c r="H7" s="3">
        <v>54.448258364961418</v>
      </c>
      <c r="I7" s="3">
        <v>9.0478868492961446</v>
      </c>
      <c r="J7" s="3">
        <v>64.808162399534538</v>
      </c>
      <c r="K7" s="3">
        <v>87.814568324293816</v>
      </c>
      <c r="L7" s="3">
        <v>37.968051369253743</v>
      </c>
      <c r="M7" s="3">
        <v>69.84846053428889</v>
      </c>
      <c r="N7" s="3">
        <v>14.977376222495467</v>
      </c>
      <c r="O7" s="3">
        <v>0.43995068575503088</v>
      </c>
      <c r="P7" s="3">
        <v>0.72385909464940801</v>
      </c>
      <c r="Q7" s="3">
        <v>0.70228355728187108</v>
      </c>
    </row>
    <row r="8" spans="1:17" x14ac:dyDescent="0.25">
      <c r="A8" t="s">
        <v>8</v>
      </c>
      <c r="B8">
        <v>1</v>
      </c>
      <c r="C8" s="3">
        <v>9.4905560216070235</v>
      </c>
      <c r="D8" s="3">
        <v>33.58797909868759</v>
      </c>
      <c r="E8" s="3">
        <v>3.4662002523368809</v>
      </c>
      <c r="F8" s="3">
        <v>51.113048388679445</v>
      </c>
      <c r="G8" s="3">
        <v>8.2004945488165433</v>
      </c>
      <c r="H8" s="3">
        <v>61.686507206619027</v>
      </c>
      <c r="I8" s="3">
        <v>12.473983053264876</v>
      </c>
      <c r="J8" s="3">
        <v>69.43768576909055</v>
      </c>
      <c r="K8" s="3">
        <v>135.19388430002817</v>
      </c>
      <c r="L8" s="3">
        <v>46.784020188776097</v>
      </c>
      <c r="M8" s="3">
        <v>70.768444748004441</v>
      </c>
      <c r="N8" s="3">
        <v>14.5187428331284</v>
      </c>
      <c r="O8" s="3">
        <v>0.45639222011443309</v>
      </c>
      <c r="P8" s="3">
        <v>0.74208189041170847</v>
      </c>
      <c r="Q8" s="3">
        <v>0.9562635757532103</v>
      </c>
    </row>
    <row r="9" spans="1:17" x14ac:dyDescent="0.25">
      <c r="A9" t="s">
        <v>8</v>
      </c>
      <c r="B9">
        <v>1</v>
      </c>
      <c r="C9" s="3">
        <v>8.4953239963988292</v>
      </c>
      <c r="D9" s="3">
        <v>27.33226940355685</v>
      </c>
      <c r="E9" s="3">
        <v>3.7860876446093243</v>
      </c>
      <c r="F9" s="3">
        <v>59.852367024737902</v>
      </c>
      <c r="G9" s="3">
        <v>11.378717456759052</v>
      </c>
      <c r="H9" s="3">
        <v>57.614992233186626</v>
      </c>
      <c r="I9" s="3">
        <v>10.980556502816965</v>
      </c>
      <c r="J9" s="3">
        <v>73.250234426371975</v>
      </c>
      <c r="K9" s="3">
        <v>112.22209473603577</v>
      </c>
      <c r="L9" s="3">
        <v>35.097735939641815</v>
      </c>
      <c r="M9" s="3">
        <v>70.308452641146658</v>
      </c>
      <c r="N9" s="3">
        <v>12.642515331172209</v>
      </c>
      <c r="O9" s="3">
        <v>0.55504142627084652</v>
      </c>
      <c r="P9" s="3">
        <v>0.78581660024122957</v>
      </c>
      <c r="Q9" s="3">
        <v>0.77988856292589148</v>
      </c>
    </row>
    <row r="10" spans="1:17" x14ac:dyDescent="0.25">
      <c r="A10" t="s">
        <v>9</v>
      </c>
      <c r="B10">
        <v>2</v>
      </c>
      <c r="C10" s="3">
        <v>6.6832341676222224</v>
      </c>
      <c r="D10" s="3">
        <v>27.757946592486341</v>
      </c>
      <c r="E10" s="3">
        <v>1.4145560614061932</v>
      </c>
      <c r="F10" s="3">
        <v>76.392661593383067</v>
      </c>
      <c r="G10" s="3">
        <v>8.4056460063642078</v>
      </c>
      <c r="H10" s="3">
        <v>70.996915015424804</v>
      </c>
      <c r="I10" s="3">
        <v>10.797960634838727</v>
      </c>
      <c r="J10" s="3">
        <v>73.139639983652785</v>
      </c>
      <c r="K10" s="3">
        <v>68.435297544557173</v>
      </c>
      <c r="L10" s="3">
        <v>41.176423708196808</v>
      </c>
      <c r="M10" s="3">
        <v>67.464794205072891</v>
      </c>
      <c r="N10" s="3">
        <v>14.864865291943236</v>
      </c>
      <c r="O10" s="3">
        <v>0.5722466007167708</v>
      </c>
      <c r="P10" s="3">
        <v>0.82163105565313876</v>
      </c>
      <c r="Q10" s="3">
        <v>0.55766944997874068</v>
      </c>
    </row>
    <row r="11" spans="1:17" x14ac:dyDescent="0.25">
      <c r="A11" t="s">
        <v>9</v>
      </c>
      <c r="B11">
        <v>2</v>
      </c>
      <c r="C11" s="3">
        <v>8.4793384982800024</v>
      </c>
      <c r="D11" s="3">
        <v>33.084467037568338</v>
      </c>
      <c r="E11" s="3">
        <v>2.3280563634579181</v>
      </c>
      <c r="F11" s="3">
        <v>69.004657413348639</v>
      </c>
      <c r="G11" s="3">
        <v>9.6391008892896615</v>
      </c>
      <c r="H11" s="3">
        <v>63.618955891547259</v>
      </c>
      <c r="I11" s="3">
        <v>12.779863834044649</v>
      </c>
      <c r="J11" s="3">
        <v>72.66683888932991</v>
      </c>
      <c r="K11" s="3">
        <v>77.256086357225129</v>
      </c>
      <c r="L11" s="3">
        <v>35.972990744492975</v>
      </c>
      <c r="M11" s="3">
        <v>66.475572511603687</v>
      </c>
      <c r="N11" s="3">
        <v>20.708897673710158</v>
      </c>
      <c r="O11" s="3">
        <v>0.57587544420544812</v>
      </c>
      <c r="P11" s="3">
        <v>0.82111209171241506</v>
      </c>
      <c r="Q11" s="3">
        <v>0.61303683672477571</v>
      </c>
    </row>
    <row r="12" spans="1:17" x14ac:dyDescent="0.25">
      <c r="A12" t="s">
        <v>9</v>
      </c>
      <c r="B12">
        <v>2</v>
      </c>
      <c r="C12" s="3">
        <v>6.111746426049292</v>
      </c>
      <c r="D12" s="3">
        <v>27.166110987477232</v>
      </c>
      <c r="E12" s="3">
        <v>1.1000000000000001</v>
      </c>
      <c r="F12" s="3">
        <v>62.711172371097092</v>
      </c>
      <c r="G12" s="3">
        <v>8.9812582850627507</v>
      </c>
      <c r="H12" s="3">
        <v>73.104903336532672</v>
      </c>
      <c r="I12" s="3">
        <v>13.258254261439181</v>
      </c>
      <c r="J12" s="3">
        <v>56.118800588029487</v>
      </c>
      <c r="K12" s="3">
        <v>70.955522919605158</v>
      </c>
      <c r="L12" s="3">
        <v>41.035790384853463</v>
      </c>
      <c r="M12" s="3">
        <v>71.256810696704818</v>
      </c>
      <c r="N12" s="3">
        <v>15.459173669750042</v>
      </c>
      <c r="O12" s="3">
        <v>0.58603620597374473</v>
      </c>
      <c r="P12" s="3">
        <v>0.8252638032382047</v>
      </c>
      <c r="Q12" s="3">
        <v>0.5542089883071134</v>
      </c>
    </row>
    <row r="13" spans="1:17" x14ac:dyDescent="0.25">
      <c r="A13" t="s">
        <v>9</v>
      </c>
      <c r="B13">
        <v>2</v>
      </c>
      <c r="C13" s="3">
        <v>8.4793384982800024</v>
      </c>
      <c r="D13" s="3">
        <v>26.574275382468119</v>
      </c>
      <c r="E13" s="3">
        <v>3.9556042772329727</v>
      </c>
      <c r="F13" s="3">
        <v>72.561844611143002</v>
      </c>
      <c r="G13" s="3">
        <v>5.0342026597013048</v>
      </c>
      <c r="H13" s="3">
        <v>46.228052242407344</v>
      </c>
      <c r="I13" s="3">
        <v>12.984888302928018</v>
      </c>
      <c r="J13" s="3">
        <v>70.775634512038437</v>
      </c>
      <c r="K13" s="3">
        <v>63.394846794461188</v>
      </c>
      <c r="L13" s="3">
        <v>41.035790384853463</v>
      </c>
      <c r="M13" s="3">
        <v>62.848426302216637</v>
      </c>
      <c r="N13" s="3">
        <v>17.836407180977265</v>
      </c>
      <c r="O13" s="3">
        <v>0.57079506332129981</v>
      </c>
      <c r="P13" s="3">
        <v>0.84083272145991605</v>
      </c>
      <c r="Q13" s="3">
        <v>0.47807883153131503</v>
      </c>
    </row>
    <row r="14" spans="1:17" x14ac:dyDescent="0.25">
      <c r="A14" t="s">
        <v>9</v>
      </c>
      <c r="B14">
        <v>2</v>
      </c>
      <c r="C14" s="3">
        <v>5.3769764725983817</v>
      </c>
      <c r="D14" s="3">
        <v>20.655919332377003</v>
      </c>
      <c r="E14" s="3">
        <v>1.5572407576537266</v>
      </c>
      <c r="F14" s="3">
        <v>57.512206466628413</v>
      </c>
      <c r="G14" s="3">
        <v>5.8565059149849379</v>
      </c>
      <c r="H14" s="3">
        <v>69.415923774593892</v>
      </c>
      <c r="I14" s="3">
        <v>11.549717020744422</v>
      </c>
      <c r="J14" s="3">
        <v>77.39484983255862</v>
      </c>
      <c r="K14" s="3">
        <v>86.0768751698931</v>
      </c>
      <c r="L14" s="3">
        <v>36.676157361209704</v>
      </c>
      <c r="M14" s="3">
        <v>72.081162107929146</v>
      </c>
      <c r="N14" s="3">
        <v>17.9354585772784</v>
      </c>
      <c r="O14" s="3">
        <v>0.57660121290318356</v>
      </c>
      <c r="P14" s="3">
        <v>0.84913614451149544</v>
      </c>
      <c r="Q14" s="3">
        <v>0.58881360502338542</v>
      </c>
    </row>
    <row r="15" spans="1:17" x14ac:dyDescent="0.25">
      <c r="A15" t="s">
        <v>9</v>
      </c>
      <c r="B15">
        <v>2</v>
      </c>
      <c r="C15" s="3">
        <v>7.499645227012123</v>
      </c>
      <c r="D15" s="3">
        <v>37.819151877641232</v>
      </c>
      <c r="E15" s="3">
        <v>1.1000000000000001</v>
      </c>
      <c r="F15" s="3">
        <v>63.805691508879967</v>
      </c>
      <c r="G15" s="3">
        <v>8.89902795953439</v>
      </c>
      <c r="H15" s="3">
        <v>63.618955891547259</v>
      </c>
      <c r="I15" s="3">
        <v>9.4994723319107095</v>
      </c>
      <c r="J15" s="3">
        <v>63.683618097195392</v>
      </c>
      <c r="K15" s="3">
        <v>45.753269169125268</v>
      </c>
      <c r="L15" s="3">
        <v>38.082490594643176</v>
      </c>
      <c r="M15" s="3">
        <v>68.783756463031821</v>
      </c>
      <c r="N15" s="3">
        <v>14.567711103039834</v>
      </c>
      <c r="O15" s="3">
        <v>0.6107123416967507</v>
      </c>
      <c r="P15" s="3">
        <v>0.82215001959386247</v>
      </c>
      <c r="Q15" s="3">
        <v>0.53344621827735028</v>
      </c>
    </row>
    <row r="16" spans="1:17" x14ac:dyDescent="0.25">
      <c r="A16" t="s">
        <v>9</v>
      </c>
      <c r="B16">
        <v>2</v>
      </c>
      <c r="C16" s="3">
        <v>8.6426207101579831</v>
      </c>
      <c r="D16" s="3">
        <v>27.462028789981787</v>
      </c>
      <c r="E16" s="3">
        <v>3.9377686902020326</v>
      </c>
      <c r="F16" s="3">
        <v>58.059466035519854</v>
      </c>
      <c r="G16" s="3">
        <v>8.9812582850627507</v>
      </c>
      <c r="H16" s="3">
        <v>56.767993847946691</v>
      </c>
      <c r="I16" s="3">
        <v>10.934643614094309</v>
      </c>
      <c r="J16" s="3">
        <v>63.683618097195392</v>
      </c>
      <c r="K16" s="3">
        <v>98.678002045133056</v>
      </c>
      <c r="L16" s="3">
        <v>44.27035682175044</v>
      </c>
      <c r="M16" s="3">
        <v>63.672777713440972</v>
      </c>
      <c r="N16" s="3">
        <v>19.916486503301083</v>
      </c>
      <c r="O16" s="3">
        <v>0.58313313118280286</v>
      </c>
      <c r="P16" s="3">
        <v>0.82007416383096754</v>
      </c>
      <c r="Q16" s="3">
        <v>0.68224607015731964</v>
      </c>
    </row>
    <row r="17" spans="1:17" x14ac:dyDescent="0.25">
      <c r="A17" t="s">
        <v>10</v>
      </c>
      <c r="B17">
        <v>3</v>
      </c>
      <c r="C17" s="3">
        <v>11.222325612696109</v>
      </c>
      <c r="D17" s="3">
        <v>40.168625648519303</v>
      </c>
      <c r="E17" s="3">
        <v>3.9857506037403105</v>
      </c>
      <c r="F17" s="3">
        <v>71.151089775049513</v>
      </c>
      <c r="G17" s="3">
        <v>10.20327985605442</v>
      </c>
      <c r="H17" s="3">
        <v>61.863123998025245</v>
      </c>
      <c r="I17" s="3">
        <v>12.036252010437753</v>
      </c>
      <c r="J17" s="3">
        <v>54.806256241870521</v>
      </c>
      <c r="K17" s="3">
        <v>58.916653003595314</v>
      </c>
      <c r="L17" s="3">
        <v>52.016766843593615</v>
      </c>
      <c r="M17" s="3">
        <v>55.151198704225827</v>
      </c>
      <c r="N17" s="3">
        <v>15.380383096019832</v>
      </c>
      <c r="O17" s="3">
        <v>0.7336597328879243</v>
      </c>
      <c r="P17" s="3">
        <v>0.88100870749061988</v>
      </c>
      <c r="Q17" s="3">
        <v>0.22335667370957801</v>
      </c>
    </row>
    <row r="18" spans="1:17" x14ac:dyDescent="0.25">
      <c r="A18" t="s">
        <v>10</v>
      </c>
      <c r="B18">
        <v>3</v>
      </c>
      <c r="C18" s="3">
        <v>10.782736408499888</v>
      </c>
      <c r="D18" s="3">
        <v>43.292379140546295</v>
      </c>
      <c r="E18" s="3">
        <v>2.6553257254882858</v>
      </c>
      <c r="F18" s="3">
        <v>70.047157955726945</v>
      </c>
      <c r="G18" s="3">
        <v>7.6817489215180927</v>
      </c>
      <c r="H18" s="3">
        <v>64.300901575877262</v>
      </c>
      <c r="I18" s="3">
        <v>12.58069901321463</v>
      </c>
      <c r="J18" s="3">
        <v>60.177055453507222</v>
      </c>
      <c r="K18" s="3">
        <v>48.020942167265886</v>
      </c>
      <c r="L18" s="3">
        <v>52.420505576843119</v>
      </c>
      <c r="M18" s="3">
        <v>61.502013964595001</v>
      </c>
      <c r="N18" s="3">
        <v>16.099891586800197</v>
      </c>
      <c r="O18" s="3">
        <v>0.72352481416402192</v>
      </c>
      <c r="P18" s="3">
        <v>0.88762192358976666</v>
      </c>
      <c r="Q18" s="3">
        <v>0.22896276987104441</v>
      </c>
    </row>
    <row r="19" spans="1:17" x14ac:dyDescent="0.25">
      <c r="A19" t="s">
        <v>10</v>
      </c>
      <c r="B19">
        <v>3</v>
      </c>
      <c r="C19" s="3">
        <v>11.382176232403825</v>
      </c>
      <c r="D19" s="3">
        <v>39.856250299316606</v>
      </c>
      <c r="E19" s="3">
        <v>4.2636577156756292</v>
      </c>
      <c r="F19" s="3">
        <v>71.013098297634187</v>
      </c>
      <c r="G19" s="3">
        <v>9.7304928058288578</v>
      </c>
      <c r="H19" s="3">
        <v>70.151567762722095</v>
      </c>
      <c r="I19" s="3">
        <v>12.036252010437753</v>
      </c>
      <c r="J19" s="3">
        <v>46.130349823072756</v>
      </c>
      <c r="K19" s="3">
        <v>31.023633262591986</v>
      </c>
      <c r="L19" s="3">
        <v>56.659762275962947</v>
      </c>
      <c r="M19" s="3">
        <v>66.83669878330511</v>
      </c>
      <c r="N19" s="3">
        <v>14.660874605239467</v>
      </c>
      <c r="O19" s="3">
        <v>0.72352481416402192</v>
      </c>
      <c r="P19" s="3">
        <v>0.87048768187834091</v>
      </c>
      <c r="Q19" s="3">
        <v>0.25559172663800983</v>
      </c>
    </row>
    <row r="20" spans="1:17" x14ac:dyDescent="0.25">
      <c r="A20" t="s">
        <v>10</v>
      </c>
      <c r="B20">
        <v>3</v>
      </c>
      <c r="C20" s="3">
        <v>11.102437647915322</v>
      </c>
      <c r="D20" s="3">
        <v>40.481000997721999</v>
      </c>
      <c r="E20" s="3">
        <v>3.7577968104636525</v>
      </c>
      <c r="F20" s="3">
        <v>65.631430678436686</v>
      </c>
      <c r="G20" s="3">
        <v>8.8637165470819959</v>
      </c>
      <c r="H20" s="3">
        <v>62.106901755810448</v>
      </c>
      <c r="I20" s="3">
        <v>11.219581506272437</v>
      </c>
      <c r="J20" s="3">
        <v>41.998965814121448</v>
      </c>
      <c r="K20" s="3">
        <v>47.14928530035953</v>
      </c>
      <c r="L20" s="3">
        <v>59.485933408709499</v>
      </c>
      <c r="M20" s="3">
        <v>61.502013964595001</v>
      </c>
      <c r="N20" s="3">
        <v>15.277596168765491</v>
      </c>
      <c r="O20" s="3">
        <v>0.7611687979956594</v>
      </c>
      <c r="P20" s="3">
        <v>0.89122913237111945</v>
      </c>
      <c r="Q20" s="3">
        <v>0.29483439976827469</v>
      </c>
    </row>
    <row r="21" spans="1:17" x14ac:dyDescent="0.25">
      <c r="A21" t="s">
        <v>10</v>
      </c>
      <c r="B21">
        <v>3</v>
      </c>
      <c r="C21" s="3">
        <v>13.180495704115639</v>
      </c>
      <c r="D21" s="3">
        <v>36.107746108884207</v>
      </c>
      <c r="E21" s="3">
        <v>7.4486831029234981</v>
      </c>
      <c r="F21" s="3">
        <v>64.389507381698806</v>
      </c>
      <c r="G21" s="3">
        <v>12.015630215252406</v>
      </c>
      <c r="H21" s="3">
        <v>57.23134660010642</v>
      </c>
      <c r="I21" s="3">
        <v>14.050705920712202</v>
      </c>
      <c r="J21" s="3">
        <v>33.736197796218832</v>
      </c>
      <c r="K21" s="3">
        <v>58.480824570142133</v>
      </c>
      <c r="L21" s="3">
        <v>51.814897476968859</v>
      </c>
      <c r="M21" s="3">
        <v>67.598796614549414</v>
      </c>
      <c r="N21" s="3">
        <v>10.857758296828973</v>
      </c>
      <c r="O21" s="3">
        <v>0.71773343203607765</v>
      </c>
      <c r="P21" s="3">
        <v>0.88972612871222245</v>
      </c>
      <c r="Q21" s="3">
        <v>0.2247581977499446</v>
      </c>
    </row>
    <row r="22" spans="1:17" x14ac:dyDescent="0.25">
      <c r="A22" t="s">
        <v>10</v>
      </c>
      <c r="B22">
        <v>3</v>
      </c>
      <c r="C22" s="3">
        <v>10.622885788792171</v>
      </c>
      <c r="D22" s="3">
        <v>36.107746108884207</v>
      </c>
      <c r="E22" s="3">
        <v>4.2516707087691632</v>
      </c>
      <c r="F22" s="3">
        <v>71.151089775049513</v>
      </c>
      <c r="G22" s="3">
        <v>10.754864747984243</v>
      </c>
      <c r="H22" s="3">
        <v>62.594457271380847</v>
      </c>
      <c r="I22" s="3">
        <v>13.996261220434516</v>
      </c>
      <c r="J22" s="3">
        <v>58.111363449031565</v>
      </c>
      <c r="K22" s="3">
        <v>44.534314699640468</v>
      </c>
      <c r="L22" s="3">
        <v>59.687802775334248</v>
      </c>
      <c r="M22" s="3">
        <v>67.090731393719878</v>
      </c>
      <c r="N22" s="3">
        <v>16.305465441308868</v>
      </c>
      <c r="O22" s="3">
        <v>0.73221188735593823</v>
      </c>
      <c r="P22" s="3">
        <v>0.88130930822239928</v>
      </c>
      <c r="Q22" s="3">
        <v>0.30184201997010773</v>
      </c>
    </row>
    <row r="23" spans="1:17" x14ac:dyDescent="0.25">
      <c r="A23" t="s">
        <v>10</v>
      </c>
      <c r="B23">
        <v>3</v>
      </c>
      <c r="C23" s="3">
        <v>12.381242605577055</v>
      </c>
      <c r="D23" s="3">
        <v>41.105751696127399</v>
      </c>
      <c r="E23" s="3">
        <v>5.20011533293947</v>
      </c>
      <c r="F23" s="3">
        <v>68.943226136404377</v>
      </c>
      <c r="G23" s="3">
        <v>10.676066906279983</v>
      </c>
      <c r="H23" s="3">
        <v>70.882901036077698</v>
      </c>
      <c r="I23" s="3">
        <v>13.6151483184907</v>
      </c>
      <c r="J23" s="3">
        <v>45.717211422177641</v>
      </c>
      <c r="K23" s="3">
        <v>32.766946996404684</v>
      </c>
      <c r="L23" s="3">
        <v>56.861631642587696</v>
      </c>
      <c r="M23" s="3">
        <v>61.756046575009769</v>
      </c>
      <c r="N23" s="3">
        <v>15.791530805037182</v>
      </c>
      <c r="O23" s="3">
        <v>0.68877652139635648</v>
      </c>
      <c r="P23" s="3">
        <v>0.88521711773553147</v>
      </c>
      <c r="Q23" s="3">
        <v>0.31305421229304053</v>
      </c>
    </row>
    <row r="24" spans="1:17" x14ac:dyDescent="0.25">
      <c r="A24" t="s">
        <v>11</v>
      </c>
      <c r="B24">
        <v>4</v>
      </c>
      <c r="C24" s="3">
        <v>9.3361249552221608</v>
      </c>
      <c r="D24" s="3">
        <v>39.695071320629459</v>
      </c>
      <c r="E24" s="3">
        <v>1.7463883638703361</v>
      </c>
      <c r="F24" s="3">
        <v>36.483844438161604</v>
      </c>
      <c r="G24" s="3">
        <v>7.3327474139314388</v>
      </c>
      <c r="H24" s="3">
        <v>50.002092771213057</v>
      </c>
      <c r="I24" s="3">
        <v>13.74488842020121</v>
      </c>
      <c r="J24" s="3">
        <v>55.908218791590102</v>
      </c>
      <c r="K24" s="3">
        <v>60.2843009769026</v>
      </c>
      <c r="L24" s="3">
        <v>58.846127215838067</v>
      </c>
      <c r="M24" s="3">
        <v>49.946743000048833</v>
      </c>
      <c r="N24" s="3">
        <v>18.038934361659066</v>
      </c>
      <c r="O24" s="3">
        <v>0.69709690094001964</v>
      </c>
      <c r="P24" s="3">
        <v>0.90036310120407925</v>
      </c>
      <c r="Q24" s="3">
        <v>0.24680836458814651</v>
      </c>
    </row>
    <row r="25" spans="1:17" x14ac:dyDescent="0.25">
      <c r="A25" t="s">
        <v>11</v>
      </c>
      <c r="B25">
        <v>4</v>
      </c>
      <c r="C25" s="3">
        <v>9.3361249552221608</v>
      </c>
      <c r="D25" s="3">
        <v>38.478601661821067</v>
      </c>
      <c r="E25" s="3">
        <v>2.0505057785724343</v>
      </c>
      <c r="F25" s="3">
        <v>50.814026673357901</v>
      </c>
      <c r="G25" s="3">
        <v>7.0392382172380117</v>
      </c>
      <c r="H25" s="3">
        <v>40.536225593268959</v>
      </c>
      <c r="I25" s="3">
        <v>7.0048772110513617</v>
      </c>
      <c r="J25" s="3">
        <v>36.923669819607632</v>
      </c>
      <c r="K25" s="3">
        <v>30.720446254449175</v>
      </c>
      <c r="L25" s="3">
        <v>49.025077081399509</v>
      </c>
      <c r="M25" s="3">
        <v>48.093141599570167</v>
      </c>
      <c r="N25" s="3">
        <v>15.835305587465413</v>
      </c>
      <c r="O25" s="3">
        <v>0.70722640676298665</v>
      </c>
      <c r="P25" s="3">
        <v>0.89911339946204494</v>
      </c>
      <c r="Q25" s="3">
        <v>0.19480018552316514</v>
      </c>
    </row>
    <row r="26" spans="1:17" x14ac:dyDescent="0.25">
      <c r="A26" t="s">
        <v>11</v>
      </c>
      <c r="B26">
        <v>4</v>
      </c>
      <c r="C26" s="3">
        <v>9.9728138839135738</v>
      </c>
      <c r="D26" s="3">
        <v>28.016962596068861</v>
      </c>
      <c r="E26" s="3">
        <v>5.4617767058747519</v>
      </c>
      <c r="F26" s="3">
        <v>43.527493333427572</v>
      </c>
      <c r="G26" s="3">
        <v>7.8463885081449307</v>
      </c>
      <c r="H26" s="3">
        <v>35.439220189760597</v>
      </c>
      <c r="I26" s="3">
        <v>10.976669530728952</v>
      </c>
      <c r="J26" s="3">
        <v>43.386495001559105</v>
      </c>
      <c r="K26" s="3">
        <v>54.030408631768232</v>
      </c>
      <c r="L26" s="3">
        <v>45.096657027624076</v>
      </c>
      <c r="M26" s="3">
        <v>56.566748001758363</v>
      </c>
      <c r="N26" s="3">
        <v>15.041999228755699</v>
      </c>
      <c r="O26" s="3">
        <v>0.72242066549743711</v>
      </c>
      <c r="P26" s="3">
        <v>0.89086536796461824</v>
      </c>
      <c r="Q26" s="3">
        <v>0.19913420044524696</v>
      </c>
    </row>
    <row r="27" spans="1:17" x14ac:dyDescent="0.25">
      <c r="A27" t="s">
        <v>11</v>
      </c>
      <c r="B27">
        <v>4</v>
      </c>
      <c r="C27" s="3">
        <v>9.4157110713085874</v>
      </c>
      <c r="D27" s="3">
        <v>41.154834911199536</v>
      </c>
      <c r="E27" s="3">
        <v>1.4809301113358497</v>
      </c>
      <c r="F27" s="3">
        <v>45.713453335406669</v>
      </c>
      <c r="G27" s="3">
        <v>7.6262566106248633</v>
      </c>
      <c r="H27" s="3">
        <v>39.80808196419634</v>
      </c>
      <c r="I27" s="3">
        <v>10.976669530728952</v>
      </c>
      <c r="J27" s="3">
        <v>55.10036564384616</v>
      </c>
      <c r="K27" s="3">
        <v>41.522623941499461</v>
      </c>
      <c r="L27" s="3">
        <v>58.846127215838067</v>
      </c>
      <c r="M27" s="3">
        <v>48.887542199775311</v>
      </c>
      <c r="N27" s="3">
        <v>14.424983171981475</v>
      </c>
      <c r="O27" s="3">
        <v>0.69962927739576142</v>
      </c>
      <c r="P27" s="3">
        <v>0.89886345911363807</v>
      </c>
      <c r="Q27" s="3">
        <v>0.2814804839648008</v>
      </c>
    </row>
    <row r="28" spans="1:17" x14ac:dyDescent="0.25">
      <c r="A28" t="s">
        <v>11</v>
      </c>
      <c r="B28">
        <v>4</v>
      </c>
      <c r="C28" s="3">
        <v>9.5350902454382265</v>
      </c>
      <c r="D28" s="3">
        <v>28.260256527830538</v>
      </c>
      <c r="E28" s="3">
        <v>4.8537986748401485</v>
      </c>
      <c r="F28" s="3">
        <v>39.641342218798073</v>
      </c>
      <c r="G28" s="3">
        <v>8.5067842007051357</v>
      </c>
      <c r="H28" s="3">
        <v>40.536225593268959</v>
      </c>
      <c r="I28" s="3">
        <v>11.337741559790549</v>
      </c>
      <c r="J28" s="3">
        <v>49.849320183510585</v>
      </c>
      <c r="K28" s="3">
        <v>38.111409935062525</v>
      </c>
      <c r="L28" s="3">
        <v>55.408759668784569</v>
      </c>
      <c r="M28" s="3">
        <v>44.915539198749592</v>
      </c>
      <c r="N28" s="3">
        <v>19.184821324239767</v>
      </c>
      <c r="O28" s="3">
        <v>0.76293868878930526</v>
      </c>
      <c r="P28" s="3">
        <v>0.89286489075187314</v>
      </c>
      <c r="Q28" s="3">
        <v>0.15579405122442908</v>
      </c>
    </row>
    <row r="29" spans="1:17" x14ac:dyDescent="0.25">
      <c r="A29" t="s">
        <v>11</v>
      </c>
      <c r="B29">
        <v>4</v>
      </c>
      <c r="C29" s="3">
        <v>11.325777857382828</v>
      </c>
      <c r="D29" s="3">
        <v>35.802368412442597</v>
      </c>
      <c r="E29" s="3">
        <v>5.206630218617887</v>
      </c>
      <c r="F29" s="3">
        <v>39.641342218798073</v>
      </c>
      <c r="G29" s="3">
        <v>4.8379192420373265</v>
      </c>
      <c r="H29" s="3">
        <v>47.089518254922567</v>
      </c>
      <c r="I29" s="3">
        <v>11.578456245831617</v>
      </c>
      <c r="J29" s="3">
        <v>34.500110376375829</v>
      </c>
      <c r="K29" s="3">
        <v>56.873086970465664</v>
      </c>
      <c r="L29" s="3">
        <v>57.372969695672289</v>
      </c>
      <c r="M29" s="3">
        <v>52.594745000732651</v>
      </c>
      <c r="N29" s="3">
        <v>17.245628002949349</v>
      </c>
      <c r="O29" s="3">
        <v>0.6894997715727943</v>
      </c>
      <c r="P29" s="3">
        <v>0.88986560657099067</v>
      </c>
      <c r="Q29" s="3">
        <v>0.29014851380896434</v>
      </c>
    </row>
    <row r="30" spans="1:17" x14ac:dyDescent="0.25">
      <c r="A30" t="s">
        <v>11</v>
      </c>
      <c r="B30">
        <v>4</v>
      </c>
      <c r="C30" s="3">
        <v>11.445157031512467</v>
      </c>
      <c r="D30" s="3">
        <v>42.371304570007929</v>
      </c>
      <c r="E30" s="3">
        <v>3.7136201468886014</v>
      </c>
      <c r="F30" s="3">
        <v>48.142297782050115</v>
      </c>
      <c r="G30" s="3">
        <v>7.9197658073182877</v>
      </c>
      <c r="H30" s="3">
        <v>36.531435633369533</v>
      </c>
      <c r="I30" s="3">
        <v>10.615597501667352</v>
      </c>
      <c r="J30" s="3">
        <v>49.849320183510585</v>
      </c>
      <c r="K30" s="3">
        <v>49.482123289852311</v>
      </c>
      <c r="L30" s="3">
        <v>50.007182094843358</v>
      </c>
      <c r="M30" s="3">
        <v>47.298740999365023</v>
      </c>
      <c r="N30" s="3">
        <v>14.513128322949223</v>
      </c>
      <c r="O30" s="3">
        <v>0.71988828904169544</v>
      </c>
      <c r="P30" s="3">
        <v>0.89586417493275561</v>
      </c>
      <c r="Q30" s="3">
        <v>0.19913420044524696</v>
      </c>
    </row>
    <row r="31" spans="1:17" x14ac:dyDescent="0.25">
      <c r="A31" t="s">
        <v>12</v>
      </c>
      <c r="B31">
        <v>5</v>
      </c>
      <c r="C31" s="3">
        <v>8.6423806463898636</v>
      </c>
      <c r="D31" s="3">
        <v>30.648963496701484</v>
      </c>
      <c r="E31" s="3">
        <v>3.1407349338119595</v>
      </c>
      <c r="F31" s="3">
        <v>54.574305263955161</v>
      </c>
      <c r="G31" s="3">
        <v>5.2664064655965017</v>
      </c>
      <c r="H31" s="3">
        <v>38.57761395896145</v>
      </c>
      <c r="I31" s="3">
        <v>14.640114717850391</v>
      </c>
      <c r="J31" s="3">
        <v>53.36435992802565</v>
      </c>
      <c r="K31" s="3">
        <v>40.405963100651547</v>
      </c>
      <c r="L31" s="3">
        <v>22.530222791208462</v>
      </c>
      <c r="M31" s="3">
        <v>31.90157036278389</v>
      </c>
      <c r="N31" s="3">
        <v>17.65359744847283</v>
      </c>
      <c r="O31" s="3">
        <v>0.56479726502612992</v>
      </c>
      <c r="P31" s="3">
        <v>0.91944326197354043</v>
      </c>
      <c r="Q31" s="3">
        <v>0.23824591411399376</v>
      </c>
    </row>
    <row r="32" spans="1:17" x14ac:dyDescent="0.25">
      <c r="A32" t="s">
        <v>12</v>
      </c>
      <c r="B32">
        <v>5</v>
      </c>
      <c r="C32" s="3">
        <v>7.8174881070868745</v>
      </c>
      <c r="D32" s="3">
        <v>32.611834102124647</v>
      </c>
      <c r="E32" s="3">
        <v>1.6189016083274321</v>
      </c>
      <c r="F32" s="3">
        <v>48.122471324698935</v>
      </c>
      <c r="G32" s="3">
        <v>4.7752455997526644</v>
      </c>
      <c r="H32" s="3">
        <v>60.291943496717955</v>
      </c>
      <c r="I32" s="3">
        <v>10.912052821496092</v>
      </c>
      <c r="J32" s="3">
        <v>37.072766652950683</v>
      </c>
      <c r="K32" s="3">
        <v>20.617180323727851</v>
      </c>
      <c r="L32" s="3">
        <v>24.236635325620931</v>
      </c>
      <c r="M32" s="3">
        <v>38.670546121572571</v>
      </c>
      <c r="N32" s="3">
        <v>14.880906378817926</v>
      </c>
      <c r="O32" s="3">
        <v>0.54284066311238177</v>
      </c>
      <c r="P32" s="3">
        <v>0.90190731344865271</v>
      </c>
      <c r="Q32" s="3">
        <v>0.13101696677775643</v>
      </c>
    </row>
    <row r="33" spans="1:17" x14ac:dyDescent="0.25">
      <c r="A33" t="s">
        <v>12</v>
      </c>
      <c r="B33">
        <v>5</v>
      </c>
      <c r="C33" s="3">
        <v>8.1101919113556775</v>
      </c>
      <c r="D33" s="3">
        <v>30.430866762765579</v>
      </c>
      <c r="E33" s="3">
        <v>2.5300231985032022</v>
      </c>
      <c r="F33" s="3">
        <v>46.83210453684768</v>
      </c>
      <c r="G33" s="3">
        <v>3.6119698648593648</v>
      </c>
      <c r="H33" s="3">
        <v>50.269945248522646</v>
      </c>
      <c r="I33" s="3">
        <v>12.041768547664061</v>
      </c>
      <c r="J33" s="3">
        <v>46.923497470437866</v>
      </c>
      <c r="K33" s="3">
        <v>26.846982309055679</v>
      </c>
      <c r="L33" s="3">
        <v>19.970603989589755</v>
      </c>
      <c r="M33" s="3">
        <v>40.682944320131362</v>
      </c>
      <c r="N33" s="3">
        <v>17.361735230614418</v>
      </c>
      <c r="O33" s="3">
        <v>0.58466276199571166</v>
      </c>
      <c r="P33" s="3">
        <v>0.93171842594096177</v>
      </c>
      <c r="Q33" s="3">
        <v>0.21002777007814186</v>
      </c>
    </row>
    <row r="34" spans="1:17" x14ac:dyDescent="0.25">
      <c r="A34" t="s">
        <v>12</v>
      </c>
      <c r="B34">
        <v>5</v>
      </c>
      <c r="C34" s="3">
        <v>8.1900202216108049</v>
      </c>
      <c r="D34" s="3">
        <v>26.287028817983352</v>
      </c>
      <c r="E34" s="3">
        <v>3.6657680725176691</v>
      </c>
      <c r="F34" s="3">
        <v>55.864672051806409</v>
      </c>
      <c r="G34" s="3">
        <v>3.7412227242919536</v>
      </c>
      <c r="H34" s="3">
        <v>57.786443934669123</v>
      </c>
      <c r="I34" s="3">
        <v>13.284455846448829</v>
      </c>
      <c r="J34" s="3">
        <v>45.408000421593691</v>
      </c>
      <c r="K34" s="3">
        <v>32.343866413756714</v>
      </c>
      <c r="L34" s="3">
        <v>20.397207123192871</v>
      </c>
      <c r="M34" s="3">
        <v>40.49999902935329</v>
      </c>
      <c r="N34" s="3">
        <v>18.96697742883568</v>
      </c>
      <c r="O34" s="3">
        <v>0.53865845322404871</v>
      </c>
      <c r="P34" s="3">
        <v>0.92821123623598423</v>
      </c>
      <c r="Q34" s="3">
        <v>0.21284958448172706</v>
      </c>
    </row>
    <row r="35" spans="1:17" x14ac:dyDescent="0.25">
      <c r="A35" t="s">
        <v>12</v>
      </c>
      <c r="B35">
        <v>5</v>
      </c>
      <c r="C35" s="3">
        <v>8.2964579686176414</v>
      </c>
      <c r="D35" s="3">
        <v>29.340383093086043</v>
      </c>
      <c r="E35" s="3">
        <v>3.0354766875005419</v>
      </c>
      <c r="F35" s="3">
        <v>55.864672051806409</v>
      </c>
      <c r="G35" s="3">
        <v>4.6201421684335573</v>
      </c>
      <c r="H35" s="3">
        <v>43.171029822717635</v>
      </c>
      <c r="I35" s="3">
        <v>17.690347178503909</v>
      </c>
      <c r="J35" s="3">
        <v>35.178395341895452</v>
      </c>
      <c r="K35" s="3">
        <v>39.67304522002474</v>
      </c>
      <c r="L35" s="3">
        <v>23.170127491613137</v>
      </c>
      <c r="M35" s="3">
        <v>34.645749724454973</v>
      </c>
      <c r="N35" s="3">
        <v>15.683527477928557</v>
      </c>
      <c r="O35" s="3">
        <v>0.53447624333571575</v>
      </c>
      <c r="P35" s="3">
        <v>0.91242888256358534</v>
      </c>
      <c r="Q35" s="3">
        <v>0.19591869806021589</v>
      </c>
    </row>
    <row r="36" spans="1:17" x14ac:dyDescent="0.25">
      <c r="A36" t="s">
        <v>12</v>
      </c>
      <c r="B36">
        <v>5</v>
      </c>
      <c r="C36" s="3">
        <v>7.2054710617975593</v>
      </c>
      <c r="D36" s="3">
        <v>32.175640634252829</v>
      </c>
      <c r="E36" s="3">
        <v>1.1000000000000001</v>
      </c>
      <c r="F36" s="3">
        <v>46.83210453684768</v>
      </c>
      <c r="G36" s="3">
        <v>3.6895215805189183</v>
      </c>
      <c r="H36" s="3">
        <v>60.709526757059429</v>
      </c>
      <c r="I36" s="3">
        <v>14.527143145233595</v>
      </c>
      <c r="J36" s="3">
        <v>51.09111435475937</v>
      </c>
      <c r="K36" s="3">
        <v>20.617180323727851</v>
      </c>
      <c r="L36" s="3">
        <v>18.477493021978844</v>
      </c>
      <c r="M36" s="3">
        <v>40.682944320131362</v>
      </c>
      <c r="N36" s="3">
        <v>18.018425220795844</v>
      </c>
      <c r="O36" s="3">
        <v>0.54074955816821524</v>
      </c>
      <c r="P36" s="3">
        <v>0.89956918697866772</v>
      </c>
      <c r="Q36" s="3">
        <v>0.1140860803562453</v>
      </c>
    </row>
    <row r="37" spans="1:17" x14ac:dyDescent="0.25">
      <c r="A37" t="s">
        <v>12</v>
      </c>
      <c r="B37">
        <v>5</v>
      </c>
      <c r="C37" s="3">
        <v>8.6689900831415727</v>
      </c>
      <c r="D37" s="3">
        <v>29.340383093086043</v>
      </c>
      <c r="E37" s="3">
        <v>3.5011418306554551</v>
      </c>
      <c r="F37" s="3">
        <v>36.509170234037718</v>
      </c>
      <c r="G37" s="3">
        <v>4.5942915965470403</v>
      </c>
      <c r="H37" s="3">
        <v>41.500696781351749</v>
      </c>
      <c r="I37" s="3">
        <v>17.012517742803126</v>
      </c>
      <c r="J37" s="3">
        <v>50.333365830337279</v>
      </c>
      <c r="K37" s="3">
        <v>26.846982309055679</v>
      </c>
      <c r="L37" s="3">
        <v>20.823810256795991</v>
      </c>
      <c r="M37" s="3">
        <v>38.670546121572571</v>
      </c>
      <c r="N37" s="3">
        <v>15.464630814534749</v>
      </c>
      <c r="O37" s="3">
        <v>0.56061505513779697</v>
      </c>
      <c r="P37" s="3">
        <v>0.9089216928586078</v>
      </c>
      <c r="Q37" s="3">
        <v>0.2523549861319197</v>
      </c>
    </row>
    <row r="38" spans="1:17" x14ac:dyDescent="0.25">
      <c r="A38" t="s">
        <v>13</v>
      </c>
      <c r="B38">
        <v>6</v>
      </c>
      <c r="C38" s="3">
        <v>5.6694648520895914</v>
      </c>
      <c r="D38" s="3">
        <v>21.667365360676939</v>
      </c>
      <c r="E38" s="3">
        <v>1.669989724942754</v>
      </c>
      <c r="F38" s="3">
        <v>27.178342270044563</v>
      </c>
      <c r="G38" s="3">
        <v>3.430650642781421</v>
      </c>
      <c r="H38" s="3">
        <v>24.585992024665856</v>
      </c>
      <c r="I38" s="3">
        <v>12.555076192721275</v>
      </c>
      <c r="J38" s="3">
        <v>46.421249922295466</v>
      </c>
      <c r="K38" s="3">
        <v>40.347273916766241</v>
      </c>
      <c r="L38" s="3">
        <v>8.5811182420240666</v>
      </c>
      <c r="M38" s="3">
        <v>4.8049268476923732</v>
      </c>
      <c r="N38" s="3">
        <v>5.2339969813729459</v>
      </c>
      <c r="O38" s="3">
        <v>0.38795350012213481</v>
      </c>
      <c r="P38" s="3">
        <v>0.91150395258700312</v>
      </c>
      <c r="Q38" s="3">
        <v>0.23751237213891158</v>
      </c>
    </row>
    <row r="39" spans="1:17" x14ac:dyDescent="0.25">
      <c r="A39" t="s">
        <v>13</v>
      </c>
      <c r="B39">
        <v>6</v>
      </c>
      <c r="C39" s="3">
        <v>6.4939281183283279</v>
      </c>
      <c r="D39" s="3">
        <v>34.891436056147363</v>
      </c>
      <c r="E39" s="3">
        <v>1.1000000000000001</v>
      </c>
      <c r="F39" s="3">
        <v>33.770560034036308</v>
      </c>
      <c r="G39" s="3">
        <v>2.4750915996120644</v>
      </c>
      <c r="H39" s="3">
        <v>26.530071455205963</v>
      </c>
      <c r="I39" s="3">
        <v>12.059013686827928</v>
      </c>
      <c r="J39" s="3">
        <v>40.450560359723639</v>
      </c>
      <c r="K39" s="3">
        <v>28.17184361489446</v>
      </c>
      <c r="L39" s="3">
        <v>9.0599289576186219</v>
      </c>
      <c r="M39" s="3">
        <v>7.8896885479406826</v>
      </c>
      <c r="N39" s="3">
        <v>4.5352061335809095</v>
      </c>
      <c r="O39" s="3">
        <v>0.45852886199315768</v>
      </c>
      <c r="P39" s="3">
        <v>0.90611125598347941</v>
      </c>
      <c r="Q39" s="3">
        <v>7.9892176292080536E-2</v>
      </c>
    </row>
    <row r="40" spans="1:17" x14ac:dyDescent="0.25">
      <c r="A40" t="s">
        <v>13</v>
      </c>
      <c r="B40">
        <v>6</v>
      </c>
      <c r="C40" s="3">
        <v>6.1275000000000004</v>
      </c>
      <c r="D40" s="3">
        <v>20.63018334534592</v>
      </c>
      <c r="E40" s="3">
        <v>2.5018291636635208</v>
      </c>
      <c r="F40" s="3">
        <v>23.882233388048693</v>
      </c>
      <c r="G40" s="3">
        <v>2.9383929538759954</v>
      </c>
      <c r="H40" s="3">
        <v>44.415602216174932</v>
      </c>
      <c r="I40" s="3">
        <v>9.2479928200989683</v>
      </c>
      <c r="J40" s="3">
        <v>50.284637286312524</v>
      </c>
      <c r="K40" s="3">
        <v>26.649914827160487</v>
      </c>
      <c r="L40" s="3">
        <v>6.9451816304093317</v>
      </c>
      <c r="M40" s="3">
        <v>7.9730604857852319</v>
      </c>
      <c r="N40" s="3">
        <v>4.6516712748795834</v>
      </c>
      <c r="O40" s="3">
        <v>0.39996632767464935</v>
      </c>
      <c r="P40" s="3">
        <v>0.90543716890803894</v>
      </c>
      <c r="Q40" s="3">
        <v>0.25393114253962318</v>
      </c>
    </row>
    <row r="41" spans="1:17" x14ac:dyDescent="0.25">
      <c r="A41" t="s">
        <v>13</v>
      </c>
      <c r="B41">
        <v>6</v>
      </c>
      <c r="C41" s="3">
        <v>6.4481246035372868</v>
      </c>
      <c r="D41" s="3">
        <v>32.298481017819832</v>
      </c>
      <c r="E41" s="3">
        <v>1.1000000000000001</v>
      </c>
      <c r="F41" s="3">
        <v>11.247149340397842</v>
      </c>
      <c r="G41" s="3">
        <v>2.5619606035365514</v>
      </c>
      <c r="H41" s="3">
        <v>32.751125632934297</v>
      </c>
      <c r="I41" s="3">
        <v>9.0826386514678532</v>
      </c>
      <c r="J41" s="3">
        <v>37.640824094983962</v>
      </c>
      <c r="K41" s="3">
        <v>27.791361417960964</v>
      </c>
      <c r="L41" s="3">
        <v>7.4638932389701012</v>
      </c>
      <c r="M41" s="3">
        <v>6.2222497910497054</v>
      </c>
      <c r="N41" s="3">
        <v>7.0392066715023711</v>
      </c>
      <c r="O41" s="3">
        <v>0.43149999999999999</v>
      </c>
      <c r="P41" s="3">
        <v>0.90543716890803894</v>
      </c>
      <c r="Q41" s="3">
        <v>0.16855353645592303</v>
      </c>
    </row>
    <row r="42" spans="1:17" x14ac:dyDescent="0.25">
      <c r="A42" t="s">
        <v>13</v>
      </c>
      <c r="B42">
        <v>6</v>
      </c>
      <c r="C42" s="3">
        <v>6.0664286469452788</v>
      </c>
      <c r="D42" s="3">
        <v>19.85229683384766</v>
      </c>
      <c r="E42" s="3">
        <v>2.6199616002196837</v>
      </c>
      <c r="F42" s="3">
        <v>19.487421545387534</v>
      </c>
      <c r="G42" s="3">
        <v>2.5909169381780468</v>
      </c>
      <c r="H42" s="3">
        <v>27.696519113530027</v>
      </c>
      <c r="I42" s="3">
        <v>12.059013686827928</v>
      </c>
      <c r="J42" s="3">
        <v>49.230986187035143</v>
      </c>
      <c r="K42" s="3">
        <v>34.259558765830356</v>
      </c>
      <c r="L42" s="3">
        <v>7.5436950249025276</v>
      </c>
      <c r="M42" s="3">
        <v>5.8887620396715095</v>
      </c>
      <c r="N42" s="3">
        <v>3.9528804270875471</v>
      </c>
      <c r="O42" s="3">
        <v>0.46603687921347925</v>
      </c>
      <c r="P42" s="3">
        <v>0.89397768862555105</v>
      </c>
      <c r="Q42" s="3">
        <v>0.28020117518076165</v>
      </c>
    </row>
    <row r="43" spans="1:17" x14ac:dyDescent="0.25">
      <c r="A43" t="s">
        <v>13</v>
      </c>
      <c r="B43">
        <v>6</v>
      </c>
      <c r="C43" s="3">
        <v>6.4328567652736064</v>
      </c>
      <c r="D43" s="3">
        <v>22.185956368342445</v>
      </c>
      <c r="E43" s="3">
        <v>2.4945818645063973</v>
      </c>
      <c r="F43" s="3">
        <v>30.474451152040434</v>
      </c>
      <c r="G43" s="3">
        <v>3.6333449852718909</v>
      </c>
      <c r="H43" s="3">
        <v>32.751125632934297</v>
      </c>
      <c r="I43" s="3">
        <v>15.531451228081348</v>
      </c>
      <c r="J43" s="3">
        <v>36.235955962614113</v>
      </c>
      <c r="K43" s="3">
        <v>22.084128463958567</v>
      </c>
      <c r="L43" s="3">
        <v>7.8230012756660186</v>
      </c>
      <c r="M43" s="3">
        <v>8.3899201750079762</v>
      </c>
      <c r="N43" s="3">
        <v>5.8745552585156444</v>
      </c>
      <c r="O43" s="3">
        <v>0.40597274145090656</v>
      </c>
      <c r="P43" s="3">
        <v>0.87914777296586077</v>
      </c>
      <c r="Q43" s="3">
        <v>0.23751237213891158</v>
      </c>
    </row>
    <row r="44" spans="1:17" x14ac:dyDescent="0.25">
      <c r="A44" t="s">
        <v>13</v>
      </c>
      <c r="B44">
        <v>6</v>
      </c>
      <c r="C44" s="3">
        <v>5.654197013825911</v>
      </c>
      <c r="D44" s="3">
        <v>32.298481017819832</v>
      </c>
      <c r="E44" s="3">
        <v>1.1000000000000001</v>
      </c>
      <c r="F44" s="3">
        <v>27.178342270044563</v>
      </c>
      <c r="G44" s="3">
        <v>2.7067422767440297</v>
      </c>
      <c r="H44" s="3">
        <v>38.583363924554611</v>
      </c>
      <c r="I44" s="3">
        <v>16.027513733974697</v>
      </c>
      <c r="J44" s="3">
        <v>49.230986187035143</v>
      </c>
      <c r="K44" s="3">
        <v>30.83521899342891</v>
      </c>
      <c r="L44" s="3">
        <v>6.9451816304093317</v>
      </c>
      <c r="M44" s="3">
        <v>8.4732921128525245</v>
      </c>
      <c r="N44" s="3">
        <v>6.2821832530609978</v>
      </c>
      <c r="O44" s="3">
        <v>0.47054168954567221</v>
      </c>
      <c r="P44" s="3">
        <v>0.88858499202202734</v>
      </c>
      <c r="Q44" s="3">
        <v>0.119297225253788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workbookViewId="0">
      <selection activeCell="H25" sqref="H25"/>
    </sheetView>
  </sheetViews>
  <sheetFormatPr defaultRowHeight="15" x14ac:dyDescent="0.25"/>
  <sheetData>
    <row r="1" spans="1:5" x14ac:dyDescent="0.25">
      <c r="A1" s="1" t="s">
        <v>0</v>
      </c>
      <c r="B1" s="1" t="s">
        <v>0</v>
      </c>
      <c r="C1" s="1" t="s">
        <v>1</v>
      </c>
      <c r="D1" s="1" t="s">
        <v>2</v>
      </c>
      <c r="E1" s="1" t="s">
        <v>3</v>
      </c>
    </row>
    <row r="2" spans="1:5" x14ac:dyDescent="0.25">
      <c r="A2" s="2" t="s">
        <v>4</v>
      </c>
      <c r="B2" s="2" t="s">
        <v>5</v>
      </c>
      <c r="C2" s="2" t="s">
        <v>6</v>
      </c>
      <c r="D2" s="2" t="s">
        <v>7</v>
      </c>
      <c r="E2" s="2" t="s">
        <v>6</v>
      </c>
    </row>
    <row r="3" spans="1:5" x14ac:dyDescent="0.25">
      <c r="A3" t="s">
        <v>8</v>
      </c>
      <c r="B3">
        <v>1</v>
      </c>
      <c r="C3">
        <v>1.677957319905435</v>
      </c>
      <c r="D3">
        <v>1.1077835885240541</v>
      </c>
      <c r="E3">
        <v>2.5769401312788379E-2</v>
      </c>
    </row>
    <row r="4" spans="1:5" x14ac:dyDescent="0.25">
      <c r="A4" t="s">
        <v>8</v>
      </c>
      <c r="B4">
        <v>1</v>
      </c>
      <c r="C4">
        <v>1.9694991889761877</v>
      </c>
      <c r="D4">
        <v>1.067401324</v>
      </c>
      <c r="E4">
        <v>2.4805455875094307E-2</v>
      </c>
    </row>
    <row r="5" spans="1:5" x14ac:dyDescent="0.25">
      <c r="A5" t="s">
        <v>8</v>
      </c>
      <c r="B5">
        <v>1</v>
      </c>
      <c r="C5">
        <v>2.0269326499001505</v>
      </c>
      <c r="D5">
        <v>1.1125581897746195</v>
      </c>
      <c r="E5">
        <v>2.5166935414229586E-2</v>
      </c>
    </row>
    <row r="6" spans="1:5" x14ac:dyDescent="0.25">
      <c r="A6" t="s">
        <v>8</v>
      </c>
      <c r="B6">
        <v>1</v>
      </c>
      <c r="C6">
        <v>2.1997267889023457</v>
      </c>
      <c r="D6">
        <v>1.0720456700000001</v>
      </c>
      <c r="E6">
        <v>2.6733346750482452E-2</v>
      </c>
    </row>
    <row r="7" spans="1:5" x14ac:dyDescent="0.25">
      <c r="A7" t="s">
        <v>8</v>
      </c>
      <c r="B7">
        <v>1</v>
      </c>
      <c r="C7">
        <v>2.3343978183670102</v>
      </c>
      <c r="D7">
        <v>1.0764454922262672</v>
      </c>
      <c r="E7">
        <v>2.0467701405470985E-2</v>
      </c>
    </row>
    <row r="8" spans="1:5" x14ac:dyDescent="0.25">
      <c r="A8" t="s">
        <v>8</v>
      </c>
      <c r="B8">
        <v>1</v>
      </c>
      <c r="C8">
        <v>2.3631195629631971</v>
      </c>
      <c r="D8">
        <v>1.0234612253284505</v>
      </c>
      <c r="E8">
        <v>2.0347208225759226E-2</v>
      </c>
    </row>
    <row r="9" spans="1:5" x14ac:dyDescent="0.25">
      <c r="A9" t="s">
        <v>8</v>
      </c>
      <c r="B9">
        <v>1</v>
      </c>
      <c r="C9">
        <v>2.6468267172720306</v>
      </c>
      <c r="D9">
        <v>1.0741160311909648</v>
      </c>
      <c r="E9">
        <v>2.6492360391058931E-2</v>
      </c>
    </row>
    <row r="10" spans="1:5" x14ac:dyDescent="0.25">
      <c r="A10" t="s">
        <v>9</v>
      </c>
      <c r="B10">
        <v>2</v>
      </c>
      <c r="C10">
        <v>4.4343546796229196</v>
      </c>
      <c r="D10">
        <v>0.75775084473273446</v>
      </c>
      <c r="E10">
        <v>1.8534408317167468E-2</v>
      </c>
    </row>
    <row r="11" spans="1:5" x14ac:dyDescent="0.25">
      <c r="A11" t="s">
        <v>9</v>
      </c>
      <c r="B11">
        <v>2</v>
      </c>
      <c r="C11">
        <v>4.4771468860326085</v>
      </c>
      <c r="D11">
        <v>0.81390168817368624</v>
      </c>
      <c r="E11">
        <v>1.8260792417281929E-2</v>
      </c>
    </row>
    <row r="12" spans="1:5" x14ac:dyDescent="0.25">
      <c r="A12" t="s">
        <v>9</v>
      </c>
      <c r="B12">
        <v>2</v>
      </c>
      <c r="C12">
        <v>4.816002893873665</v>
      </c>
      <c r="D12">
        <v>0.82081774507033378</v>
      </c>
      <c r="E12">
        <v>2.0996951416137295E-2</v>
      </c>
    </row>
    <row r="13" spans="1:5" x14ac:dyDescent="0.25">
      <c r="A13" t="s">
        <v>9</v>
      </c>
      <c r="B13">
        <v>2</v>
      </c>
      <c r="C13">
        <v>5.2560999529478138</v>
      </c>
      <c r="D13">
        <v>0.82853284315964482</v>
      </c>
      <c r="E13">
        <v>2.1161120956068615E-2</v>
      </c>
    </row>
    <row r="14" spans="1:5" x14ac:dyDescent="0.25">
      <c r="A14" t="s">
        <v>9</v>
      </c>
      <c r="B14">
        <v>2</v>
      </c>
      <c r="C14">
        <v>5.44313665387602</v>
      </c>
      <c r="D14">
        <v>0.74486733161338725</v>
      </c>
      <c r="E14">
        <v>2.0340273256412009E-2</v>
      </c>
    </row>
    <row r="15" spans="1:5" x14ac:dyDescent="0.25">
      <c r="A15" t="s">
        <v>9</v>
      </c>
      <c r="B15">
        <v>2</v>
      </c>
      <c r="C15">
        <v>5.5687559915114813</v>
      </c>
      <c r="D15">
        <v>0.75726007900327807</v>
      </c>
      <c r="E15">
        <v>1.9026916936961433E-2</v>
      </c>
    </row>
    <row r="16" spans="1:5" x14ac:dyDescent="0.25">
      <c r="A16" t="s">
        <v>9</v>
      </c>
      <c r="B16">
        <v>2</v>
      </c>
      <c r="C16">
        <v>6.0254550548791652</v>
      </c>
      <c r="D16">
        <v>0.81117447690493716</v>
      </c>
      <c r="E16">
        <v>1.9136363296915648E-2</v>
      </c>
    </row>
    <row r="17" spans="1:5" x14ac:dyDescent="0.25">
      <c r="A17" t="s">
        <v>10</v>
      </c>
      <c r="B17">
        <v>3</v>
      </c>
      <c r="C17">
        <v>14.114575711540846</v>
      </c>
      <c r="D17">
        <v>0.24552819979964233</v>
      </c>
      <c r="E17">
        <v>1.7825925964654082E-2</v>
      </c>
    </row>
    <row r="18" spans="1:5" x14ac:dyDescent="0.25">
      <c r="A18" t="s">
        <v>10</v>
      </c>
      <c r="B18">
        <v>3</v>
      </c>
      <c r="C18">
        <v>14.558157403144412</v>
      </c>
      <c r="D18">
        <v>0.24347943686076778</v>
      </c>
      <c r="E18">
        <v>1.6011131701007247E-2</v>
      </c>
    </row>
    <row r="19" spans="1:5" x14ac:dyDescent="0.25">
      <c r="A19" t="s">
        <v>10</v>
      </c>
      <c r="B19">
        <v>3</v>
      </c>
      <c r="C19">
        <v>14.690717429180774</v>
      </c>
      <c r="D19">
        <v>0.27973167320175985</v>
      </c>
      <c r="E19">
        <v>1.2041269249279798E-2</v>
      </c>
    </row>
    <row r="20" spans="1:5" x14ac:dyDescent="0.25">
      <c r="A20" t="s">
        <v>10</v>
      </c>
      <c r="B20">
        <v>3</v>
      </c>
      <c r="C20">
        <v>15.223169766977769</v>
      </c>
      <c r="D20">
        <v>0.28401409947502554</v>
      </c>
      <c r="E20">
        <v>1.6805104191352737E-2</v>
      </c>
    </row>
    <row r="21" spans="1:5" x14ac:dyDescent="0.25">
      <c r="A21" t="s">
        <v>10</v>
      </c>
      <c r="B21">
        <v>3</v>
      </c>
      <c r="C21">
        <v>15.454379023376703</v>
      </c>
      <c r="D21">
        <v>0.28940122996155548</v>
      </c>
      <c r="E21">
        <v>1.1360721400412235E-2</v>
      </c>
    </row>
    <row r="22" spans="1:5" x14ac:dyDescent="0.25">
      <c r="A22" t="s">
        <v>10</v>
      </c>
      <c r="B22">
        <v>3</v>
      </c>
      <c r="C22">
        <v>15.518655360630353</v>
      </c>
      <c r="D22">
        <v>0.23242612910955326</v>
      </c>
      <c r="E22">
        <v>1.7145378115786522E-2</v>
      </c>
    </row>
    <row r="23" spans="1:5" x14ac:dyDescent="0.25">
      <c r="A23" t="s">
        <v>10</v>
      </c>
      <c r="B23">
        <v>3</v>
      </c>
      <c r="C23">
        <v>15.755034327117482</v>
      </c>
      <c r="D23">
        <v>0.23576430466298018</v>
      </c>
      <c r="E23">
        <v>1.1360721400412235E-2</v>
      </c>
    </row>
    <row r="24" spans="1:5" x14ac:dyDescent="0.25">
      <c r="A24" t="s">
        <v>11</v>
      </c>
      <c r="B24">
        <v>4</v>
      </c>
      <c r="C24">
        <v>19.13822567665412</v>
      </c>
      <c r="D24">
        <v>0.11761241354243065</v>
      </c>
      <c r="E24">
        <v>1.0327737655877965E-2</v>
      </c>
    </row>
    <row r="25" spans="1:5" x14ac:dyDescent="0.25">
      <c r="A25" t="s">
        <v>11</v>
      </c>
      <c r="B25">
        <v>4</v>
      </c>
      <c r="C25">
        <v>17.807933297520886</v>
      </c>
      <c r="D25">
        <v>0.15421814114151583</v>
      </c>
      <c r="E25">
        <v>6.8341579138176938E-3</v>
      </c>
    </row>
    <row r="26" spans="1:5" x14ac:dyDescent="0.25">
      <c r="A26" t="s">
        <v>11</v>
      </c>
      <c r="B26">
        <v>4</v>
      </c>
      <c r="C26">
        <v>20.150309089044786</v>
      </c>
      <c r="D26">
        <v>0.11844539413956999</v>
      </c>
      <c r="E26">
        <v>1.1940159075290398E-2</v>
      </c>
    </row>
    <row r="27" spans="1:5" x14ac:dyDescent="0.25">
      <c r="A27" t="s">
        <v>11</v>
      </c>
      <c r="B27">
        <v>4</v>
      </c>
      <c r="C27">
        <v>20.186171624034689</v>
      </c>
      <c r="D27">
        <v>0.12630150225383799</v>
      </c>
      <c r="E27">
        <v>9.3423690106814779E-3</v>
      </c>
    </row>
    <row r="28" spans="1:5" x14ac:dyDescent="0.25">
      <c r="A28" t="s">
        <v>11</v>
      </c>
      <c r="B28">
        <v>4</v>
      </c>
      <c r="C28">
        <v>17.067927086325593</v>
      </c>
      <c r="D28">
        <v>0.11392756312332125</v>
      </c>
      <c r="E28">
        <v>1.1402685268819587E-2</v>
      </c>
    </row>
    <row r="29" spans="1:5" x14ac:dyDescent="0.25">
      <c r="A29" t="s">
        <v>11</v>
      </c>
      <c r="B29">
        <v>4</v>
      </c>
      <c r="C29">
        <v>16.959513592215963</v>
      </c>
      <c r="D29">
        <v>0.10524657975506711</v>
      </c>
      <c r="E29">
        <v>9.5215269461717475E-3</v>
      </c>
    </row>
    <row r="30" spans="1:5" x14ac:dyDescent="0.25">
      <c r="A30" t="s">
        <v>11</v>
      </c>
      <c r="B30">
        <v>4</v>
      </c>
      <c r="C30">
        <v>18.551680060966007</v>
      </c>
      <c r="D30">
        <v>0.12090412074968519</v>
      </c>
      <c r="E30">
        <v>1.0327737655877965E-2</v>
      </c>
    </row>
    <row r="31" spans="1:5" x14ac:dyDescent="0.25">
      <c r="A31" t="s">
        <v>12</v>
      </c>
      <c r="B31">
        <v>5</v>
      </c>
      <c r="C31">
        <v>23.460372008826976</v>
      </c>
      <c r="D31">
        <v>3.2141367510539413E-2</v>
      </c>
      <c r="E31">
        <v>1.0555096566540521E-2</v>
      </c>
    </row>
    <row r="32" spans="1:5" x14ac:dyDescent="0.25">
      <c r="A32" t="s">
        <v>12</v>
      </c>
      <c r="B32">
        <v>5</v>
      </c>
      <c r="C32">
        <v>22.37634137742711</v>
      </c>
      <c r="D32">
        <v>2.5025315595809668E-2</v>
      </c>
      <c r="E32">
        <v>1.4052742711003157E-2</v>
      </c>
    </row>
    <row r="33" spans="1:5" x14ac:dyDescent="0.25">
      <c r="A33" t="s">
        <v>12</v>
      </c>
      <c r="B33">
        <v>5</v>
      </c>
      <c r="C33">
        <v>21.004480181945272</v>
      </c>
      <c r="D33">
        <v>3.1198995628528067E-2</v>
      </c>
      <c r="E33">
        <v>1.0555096566540521E-2</v>
      </c>
    </row>
    <row r="34" spans="1:5" x14ac:dyDescent="0.25">
      <c r="A34" t="s">
        <v>12</v>
      </c>
      <c r="B34">
        <v>5</v>
      </c>
      <c r="C34">
        <v>18.55870676328453</v>
      </c>
      <c r="D34">
        <v>2.5322998635589018E-2</v>
      </c>
      <c r="E34">
        <v>9.1341778203525743E-3</v>
      </c>
    </row>
    <row r="35" spans="1:5" x14ac:dyDescent="0.25">
      <c r="A35" t="s">
        <v>12</v>
      </c>
      <c r="B35">
        <v>5</v>
      </c>
      <c r="C35">
        <v>20.147732785326937</v>
      </c>
      <c r="D35">
        <v>2.9363204758520518E-2</v>
      </c>
      <c r="E35">
        <v>9.7899864724393174E-3</v>
      </c>
    </row>
    <row r="36" spans="1:5" x14ac:dyDescent="0.25">
      <c r="A36" t="s">
        <v>12</v>
      </c>
      <c r="B36">
        <v>5</v>
      </c>
      <c r="C36">
        <v>23.45897818229059</v>
      </c>
      <c r="D36">
        <v>2.6144389219284535E-2</v>
      </c>
      <c r="E36">
        <v>1.0992302334598351E-2</v>
      </c>
    </row>
    <row r="37" spans="1:5" x14ac:dyDescent="0.25">
      <c r="A37" t="s">
        <v>12</v>
      </c>
      <c r="B37">
        <v>5</v>
      </c>
      <c r="C37">
        <v>20.260026611978233</v>
      </c>
      <c r="D37">
        <v>3.0272450674961045E-2</v>
      </c>
      <c r="E37">
        <v>1.39434412689887E-2</v>
      </c>
    </row>
    <row r="38" spans="1:5" x14ac:dyDescent="0.25">
      <c r="A38" t="s">
        <v>13</v>
      </c>
      <c r="B38">
        <v>6</v>
      </c>
      <c r="C38">
        <v>19.064115878143998</v>
      </c>
      <c r="D38">
        <v>4.0117660251197623E-4</v>
      </c>
      <c r="E38">
        <v>9.418572860868446E-3</v>
      </c>
    </row>
    <row r="39" spans="1:5" x14ac:dyDescent="0.25">
      <c r="A39" t="s">
        <v>13</v>
      </c>
      <c r="B39">
        <v>6</v>
      </c>
      <c r="C39">
        <v>19.81311833581761</v>
      </c>
      <c r="D39">
        <v>3.8082971392791777E-4</v>
      </c>
      <c r="E39">
        <v>9.6901003833296997E-3</v>
      </c>
    </row>
    <row r="40" spans="1:5" x14ac:dyDescent="0.25">
      <c r="A40" t="s">
        <v>13</v>
      </c>
      <c r="B40">
        <v>6</v>
      </c>
      <c r="C40">
        <v>20.569910482258184</v>
      </c>
      <c r="D40">
        <v>4.5309169317486183E-4</v>
      </c>
      <c r="E40">
        <v>7.5178802036396679E-3</v>
      </c>
    </row>
    <row r="41" spans="1:5" x14ac:dyDescent="0.25">
      <c r="A41" t="s">
        <v>13</v>
      </c>
      <c r="B41">
        <v>6</v>
      </c>
      <c r="C41">
        <v>23.146931497292716</v>
      </c>
      <c r="D41">
        <v>4.5993389088941903E-4</v>
      </c>
      <c r="E41">
        <v>1.267690313040349E-2</v>
      </c>
    </row>
    <row r="42" spans="1:5" x14ac:dyDescent="0.25">
      <c r="A42" t="s">
        <v>13</v>
      </c>
      <c r="B42">
        <v>6</v>
      </c>
      <c r="C42">
        <v>19.373426455209383</v>
      </c>
      <c r="D42">
        <v>4.0751383208177704E-4</v>
      </c>
      <c r="E42">
        <v>7.5178802036396679E-3</v>
      </c>
    </row>
    <row r="43" spans="1:5" x14ac:dyDescent="0.25">
      <c r="A43" t="s">
        <v>13</v>
      </c>
      <c r="B43">
        <v>6</v>
      </c>
      <c r="C43">
        <v>21.4131755562316</v>
      </c>
      <c r="D43">
        <v>3.9836234327040351E-4</v>
      </c>
      <c r="E43">
        <v>9.6901003833296997E-3</v>
      </c>
    </row>
    <row r="44" spans="1:5" x14ac:dyDescent="0.25">
      <c r="A44" t="s">
        <v>13</v>
      </c>
      <c r="B44">
        <v>6</v>
      </c>
      <c r="C44">
        <v>19.373825503257159</v>
      </c>
      <c r="D44">
        <v>4.402952215093934E-4</v>
      </c>
      <c r="E44">
        <v>7.2463526811784142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ource Data Fig 2</vt:lpstr>
      <vt:lpstr>Source Data Fig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laume</dc:creator>
  <cp:lastModifiedBy>guillaume</cp:lastModifiedBy>
  <dcterms:created xsi:type="dcterms:W3CDTF">2019-09-16T07:24:27Z</dcterms:created>
  <dcterms:modified xsi:type="dcterms:W3CDTF">2019-09-16T08:18:29Z</dcterms:modified>
</cp:coreProperties>
</file>